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male female bias/manuscript/submission eLife/eLife revision/revised submission files/revision02/version of record/"/>
    </mc:Choice>
  </mc:AlternateContent>
  <xr:revisionPtr revIDLastSave="0" documentId="13_ncr:1_{E6472330-2BD4-A346-B0CE-70A77D569C5F}" xr6:coauthVersionLast="47" xr6:coauthVersionMax="47" xr10:uidLastSave="{00000000-0000-0000-0000-000000000000}"/>
  <bookViews>
    <workbookView xWindow="10220" yWindow="5340" windowWidth="40040" windowHeight="17700" xr2:uid="{976C1D78-07A2-4742-A35A-D65B548CEA06}"/>
  </bookViews>
  <sheets>
    <sheet name="Table S2 mouse sex-biased 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4" i="1" l="1"/>
  <c r="M23" i="1"/>
  <c r="I6" i="1"/>
  <c r="L6" i="1" s="1"/>
  <c r="J6" i="1"/>
  <c r="R6" i="1"/>
  <c r="S6" i="1" s="1"/>
  <c r="I7" i="1"/>
  <c r="S7" i="1" s="1"/>
  <c r="J7" i="1"/>
  <c r="L7" i="1"/>
  <c r="R7" i="1"/>
  <c r="I8" i="1"/>
  <c r="J8" i="1"/>
  <c r="L8" i="1"/>
  <c r="R8" i="1"/>
  <c r="I9" i="1"/>
  <c r="L9" i="1" s="1"/>
  <c r="J9" i="1"/>
  <c r="R9" i="1"/>
  <c r="I10" i="1"/>
  <c r="J10" i="1" s="1"/>
  <c r="R10" i="1"/>
  <c r="I11" i="1"/>
  <c r="J11" i="1"/>
  <c r="L11" i="1"/>
  <c r="R11" i="1"/>
  <c r="S11" i="1" s="1"/>
  <c r="I12" i="1"/>
  <c r="J12" i="1"/>
  <c r="L12" i="1"/>
  <c r="R12" i="1"/>
  <c r="S12" i="1"/>
  <c r="I13" i="1"/>
  <c r="L13" i="1" s="1"/>
  <c r="J13" i="1"/>
  <c r="R13" i="1"/>
  <c r="I14" i="1"/>
  <c r="J14" i="1" s="1"/>
  <c r="R14" i="1"/>
  <c r="S14" i="1" s="1"/>
  <c r="I15" i="1"/>
  <c r="J15" i="1"/>
  <c r="L15" i="1"/>
  <c r="R15" i="1"/>
  <c r="S15" i="1"/>
  <c r="I16" i="1"/>
  <c r="J16" i="1" s="1"/>
  <c r="R16" i="1"/>
  <c r="I17" i="1"/>
  <c r="J17" i="1"/>
  <c r="L17" i="1"/>
  <c r="R17" i="1"/>
  <c r="S17" i="1" s="1"/>
  <c r="I18" i="1"/>
  <c r="L18" i="1" s="1"/>
  <c r="J18" i="1"/>
  <c r="R18" i="1"/>
  <c r="S18" i="1" s="1"/>
  <c r="I19" i="1"/>
  <c r="L19" i="1" s="1"/>
  <c r="J19" i="1"/>
  <c r="R19" i="1"/>
  <c r="I20" i="1"/>
  <c r="J20" i="1" s="1"/>
  <c r="R20" i="1"/>
  <c r="S20" i="1" s="1"/>
  <c r="I21" i="1"/>
  <c r="J21" i="1" s="1"/>
  <c r="R21" i="1"/>
  <c r="S21" i="1"/>
  <c r="L21" i="1" l="1"/>
  <c r="T14" i="1"/>
  <c r="S8" i="1"/>
  <c r="T20" i="1"/>
  <c r="S9" i="1"/>
  <c r="T15" i="1"/>
  <c r="S16" i="1"/>
  <c r="T21" i="1"/>
  <c r="S10" i="1"/>
  <c r="S19" i="1"/>
  <c r="S13" i="1"/>
  <c r="L16" i="1"/>
  <c r="L10" i="1"/>
  <c r="L20" i="1"/>
  <c r="L14" i="1"/>
</calcChain>
</file>

<file path=xl/sharedStrings.xml><?xml version="1.0" encoding="utf-8"?>
<sst xmlns="http://schemas.openxmlformats.org/spreadsheetml/2006/main" count="75" uniqueCount="34">
  <si>
    <t># averages of number of genes with expression above the minimal cutoff</t>
  </si>
  <si>
    <t>M</t>
  </si>
  <si>
    <t>UteVas</t>
  </si>
  <si>
    <t>OviEpi</t>
  </si>
  <si>
    <t>OvaTes</t>
  </si>
  <si>
    <t>mammary</t>
  </si>
  <si>
    <t>liver</t>
  </si>
  <si>
    <t>kidney</t>
  </si>
  <si>
    <t>heart</t>
  </si>
  <si>
    <t>brain</t>
  </si>
  <si>
    <t>N shared</t>
  </si>
  <si>
    <t>SPI</t>
  </si>
  <si>
    <t>SPR</t>
  </si>
  <si>
    <t>MUS</t>
  </si>
  <si>
    <t>DOM</t>
  </si>
  <si>
    <t>N genes #</t>
  </si>
  <si>
    <t>sex</t>
  </si>
  <si>
    <t>tissue</t>
  </si>
  <si>
    <t>Y-chromosomal genes</t>
  </si>
  <si>
    <t>F</t>
  </si>
  <si>
    <t>uterus vs. vas deferens</t>
  </si>
  <si>
    <t>oviduct vs. epididymis</t>
  </si>
  <si>
    <t>ovary vs. testis</t>
  </si>
  <si>
    <t>% X-chromosomal genes of all sex-biased genes (from averages)</t>
  </si>
  <si>
    <t>average numbers</t>
  </si>
  <si>
    <t>N switched between sexes</t>
  </si>
  <si>
    <t>average % shared genes</t>
  </si>
  <si>
    <t>average % of all genes</t>
  </si>
  <si>
    <t>X-chromosomal genes across all taxa</t>
  </si>
  <si>
    <t>number of sex-biased genes on X-chromosome</t>
  </si>
  <si>
    <t>across all taxa</t>
  </si>
  <si>
    <t>number of sex-biased genes per taxon</t>
  </si>
  <si>
    <t>Numbers of sex-biased genes in mouse organs</t>
  </si>
  <si>
    <t>Figure 1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right" wrapText="1"/>
    </xf>
    <xf numFmtId="0" fontId="0" fillId="0" borderId="4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6" xfId="0" applyBorder="1" applyAlignment="1">
      <alignment horizontal="right" wrapText="1"/>
    </xf>
    <xf numFmtId="164" fontId="0" fillId="0" borderId="0" xfId="0" applyNumberFormat="1"/>
    <xf numFmtId="164" fontId="0" fillId="0" borderId="1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5" xfId="0" applyNumberFormat="1" applyFill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right" wrapText="1"/>
    </xf>
    <xf numFmtId="0" fontId="0" fillId="0" borderId="2" xfId="0" applyBorder="1" applyAlignment="1">
      <alignment horizontal="right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6" xfId="0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A13B6-0B4F-6D4E-948D-485120EAC603}">
  <dimension ref="A1:U37"/>
  <sheetViews>
    <sheetView tabSelected="1" zoomScaleNormal="100" workbookViewId="0">
      <selection activeCell="M25" sqref="M25"/>
    </sheetView>
  </sheetViews>
  <sheetFormatPr baseColWidth="10" defaultRowHeight="16" x14ac:dyDescent="0.2"/>
  <cols>
    <col min="2" max="2" width="15.5" customWidth="1"/>
    <col min="3" max="13" width="15.5" style="1" customWidth="1"/>
    <col min="14" max="14" width="13.1640625" customWidth="1"/>
    <col min="18" max="19" width="21.33203125" style="1" customWidth="1"/>
    <col min="20" max="20" width="15.5" customWidth="1"/>
    <col min="21" max="21" width="15.5" style="1" customWidth="1"/>
  </cols>
  <sheetData>
    <row r="1" spans="1:21" ht="19" x14ac:dyDescent="0.25">
      <c r="A1" s="51" t="s">
        <v>33</v>
      </c>
    </row>
    <row r="2" spans="1:21" x14ac:dyDescent="0.2">
      <c r="A2" s="50" t="s">
        <v>32</v>
      </c>
    </row>
    <row r="4" spans="1:21" ht="25" customHeight="1" x14ac:dyDescent="0.2">
      <c r="B4" s="14"/>
      <c r="C4" s="49"/>
      <c r="D4" s="49"/>
      <c r="E4" s="54" t="s">
        <v>31</v>
      </c>
      <c r="F4" s="55"/>
      <c r="G4" s="55"/>
      <c r="H4" s="55"/>
      <c r="I4" s="48"/>
      <c r="J4" s="55" t="s">
        <v>30</v>
      </c>
      <c r="K4" s="57"/>
      <c r="L4" s="57"/>
      <c r="M4" s="57"/>
      <c r="N4" s="54" t="s">
        <v>29</v>
      </c>
      <c r="O4" s="55"/>
      <c r="P4" s="55"/>
      <c r="Q4" s="55"/>
      <c r="R4" s="54" t="s">
        <v>28</v>
      </c>
      <c r="S4" s="56"/>
      <c r="U4" s="14"/>
    </row>
    <row r="5" spans="1:21" ht="46" customHeight="1" x14ac:dyDescent="0.2">
      <c r="B5" s="19" t="s">
        <v>17</v>
      </c>
      <c r="C5" s="45" t="s">
        <v>16</v>
      </c>
      <c r="D5" s="46" t="s">
        <v>15</v>
      </c>
      <c r="E5" s="45" t="s">
        <v>14</v>
      </c>
      <c r="F5" s="46" t="s">
        <v>13</v>
      </c>
      <c r="G5" s="46" t="s">
        <v>12</v>
      </c>
      <c r="H5" s="46" t="s">
        <v>11</v>
      </c>
      <c r="I5" s="47" t="s">
        <v>24</v>
      </c>
      <c r="J5" s="46" t="s">
        <v>27</v>
      </c>
      <c r="K5" s="46" t="s">
        <v>10</v>
      </c>
      <c r="L5" s="46" t="s">
        <v>26</v>
      </c>
      <c r="M5" s="46" t="s">
        <v>25</v>
      </c>
      <c r="N5" s="17" t="s">
        <v>14</v>
      </c>
      <c r="O5" s="16" t="s">
        <v>13</v>
      </c>
      <c r="P5" s="16" t="s">
        <v>12</v>
      </c>
      <c r="Q5" s="18" t="s">
        <v>11</v>
      </c>
      <c r="R5" s="45" t="s">
        <v>24</v>
      </c>
      <c r="S5" s="44" t="s">
        <v>23</v>
      </c>
      <c r="U5" s="14"/>
    </row>
    <row r="6" spans="1:21" x14ac:dyDescent="0.2">
      <c r="B6" s="13" t="s">
        <v>9</v>
      </c>
      <c r="C6" s="43" t="s">
        <v>19</v>
      </c>
      <c r="D6" s="42">
        <v>18955.5</v>
      </c>
      <c r="E6" s="43">
        <v>19</v>
      </c>
      <c r="F6" s="42">
        <v>55</v>
      </c>
      <c r="G6" s="42">
        <v>207</v>
      </c>
      <c r="H6" s="42">
        <v>44</v>
      </c>
      <c r="I6" s="27">
        <f t="shared" ref="I6:I21" si="0">AVERAGE(E6:H6)</f>
        <v>81.25</v>
      </c>
      <c r="J6" s="41">
        <f t="shared" ref="J6:J21" si="1">(I6/D6)*100</f>
        <v>0.42863548838068105</v>
      </c>
      <c r="K6" s="39">
        <v>8</v>
      </c>
      <c r="L6" s="41">
        <f t="shared" ref="L6:L21" si="2">(K6/I6)*100</f>
        <v>9.8461538461538467</v>
      </c>
      <c r="M6" s="39">
        <v>0</v>
      </c>
      <c r="N6" s="29">
        <v>10</v>
      </c>
      <c r="O6" s="28">
        <v>10</v>
      </c>
      <c r="P6" s="28">
        <v>20</v>
      </c>
      <c r="Q6" s="28">
        <v>9</v>
      </c>
      <c r="R6" s="38">
        <f t="shared" ref="R6:R21" si="3">AVERAGE(N6:Q6)</f>
        <v>12.25</v>
      </c>
      <c r="S6" s="37">
        <f t="shared" ref="S6:S21" si="4">(R6/I6)*100</f>
        <v>15.076923076923077</v>
      </c>
      <c r="U6"/>
    </row>
    <row r="7" spans="1:21" x14ac:dyDescent="0.2">
      <c r="B7" s="12"/>
      <c r="C7" s="10" t="s">
        <v>1</v>
      </c>
      <c r="D7" s="9">
        <v>18762.5</v>
      </c>
      <c r="E7" s="10">
        <v>13</v>
      </c>
      <c r="F7" s="9">
        <v>37</v>
      </c>
      <c r="G7" s="9">
        <v>45</v>
      </c>
      <c r="H7" s="9">
        <v>15</v>
      </c>
      <c r="I7" s="34">
        <f t="shared" si="0"/>
        <v>27.5</v>
      </c>
      <c r="J7" s="36">
        <f t="shared" si="1"/>
        <v>0.14656895403064624</v>
      </c>
      <c r="K7" s="1">
        <v>5</v>
      </c>
      <c r="L7" s="36">
        <f t="shared" si="2"/>
        <v>18.181818181818183</v>
      </c>
      <c r="N7" s="35">
        <v>0</v>
      </c>
      <c r="O7" s="1">
        <v>2</v>
      </c>
      <c r="P7" s="1">
        <v>2</v>
      </c>
      <c r="Q7" s="1">
        <v>0</v>
      </c>
      <c r="R7" s="34">
        <f t="shared" si="3"/>
        <v>1</v>
      </c>
      <c r="S7" s="33">
        <f t="shared" si="4"/>
        <v>3.6363636363636362</v>
      </c>
      <c r="U7"/>
    </row>
    <row r="8" spans="1:21" x14ac:dyDescent="0.2">
      <c r="B8" s="12" t="s">
        <v>8</v>
      </c>
      <c r="C8" s="32" t="s">
        <v>19</v>
      </c>
      <c r="D8" s="31">
        <v>14764.25</v>
      </c>
      <c r="E8" s="32">
        <v>2405</v>
      </c>
      <c r="F8" s="31">
        <v>337</v>
      </c>
      <c r="G8" s="31">
        <v>76</v>
      </c>
      <c r="H8" s="31">
        <v>82</v>
      </c>
      <c r="I8" s="27">
        <f t="shared" si="0"/>
        <v>725</v>
      </c>
      <c r="J8" s="30">
        <f t="shared" si="1"/>
        <v>4.9105101850754354</v>
      </c>
      <c r="K8" s="28">
        <v>9</v>
      </c>
      <c r="L8" s="30">
        <f t="shared" si="2"/>
        <v>1.2413793103448276</v>
      </c>
      <c r="M8" s="28">
        <v>24</v>
      </c>
      <c r="N8" s="29">
        <v>115</v>
      </c>
      <c r="O8" s="28">
        <v>22</v>
      </c>
      <c r="P8" s="28">
        <v>12</v>
      </c>
      <c r="Q8" s="28">
        <v>12</v>
      </c>
      <c r="R8" s="27">
        <f t="shared" si="3"/>
        <v>40.25</v>
      </c>
      <c r="S8" s="26">
        <f t="shared" si="4"/>
        <v>5.5517241379310338</v>
      </c>
      <c r="U8"/>
    </row>
    <row r="9" spans="1:21" x14ac:dyDescent="0.2">
      <c r="B9" s="12"/>
      <c r="C9" s="10" t="s">
        <v>1</v>
      </c>
      <c r="D9" s="9">
        <v>14513.25</v>
      </c>
      <c r="E9" s="10">
        <v>402</v>
      </c>
      <c r="F9" s="9">
        <v>46</v>
      </c>
      <c r="G9" s="9">
        <v>25</v>
      </c>
      <c r="H9" s="9">
        <v>65</v>
      </c>
      <c r="I9" s="34">
        <f t="shared" si="0"/>
        <v>134.5</v>
      </c>
      <c r="J9" s="36">
        <f t="shared" si="1"/>
        <v>0.92673935886172976</v>
      </c>
      <c r="K9" s="1">
        <v>6</v>
      </c>
      <c r="L9" s="36">
        <f t="shared" si="2"/>
        <v>4.4609665427509295</v>
      </c>
      <c r="N9" s="35">
        <v>5</v>
      </c>
      <c r="O9" s="1">
        <v>0</v>
      </c>
      <c r="P9" s="1">
        <v>0</v>
      </c>
      <c r="Q9" s="1">
        <v>1</v>
      </c>
      <c r="R9" s="34">
        <f t="shared" si="3"/>
        <v>1.5</v>
      </c>
      <c r="S9" s="33">
        <f t="shared" si="4"/>
        <v>1.1152416356877324</v>
      </c>
      <c r="U9"/>
    </row>
    <row r="10" spans="1:21" x14ac:dyDescent="0.2">
      <c r="B10" s="12" t="s">
        <v>7</v>
      </c>
      <c r="C10" s="32" t="s">
        <v>19</v>
      </c>
      <c r="D10" s="31">
        <v>16634.25</v>
      </c>
      <c r="E10" s="32">
        <v>4478</v>
      </c>
      <c r="F10" s="31">
        <v>5645</v>
      </c>
      <c r="G10" s="31">
        <v>1851</v>
      </c>
      <c r="H10" s="31">
        <v>2609</v>
      </c>
      <c r="I10" s="27">
        <f t="shared" si="0"/>
        <v>3645.75</v>
      </c>
      <c r="J10" s="30">
        <f t="shared" si="1"/>
        <v>21.917128815546238</v>
      </c>
      <c r="K10" s="28">
        <v>436</v>
      </c>
      <c r="L10" s="30">
        <f t="shared" si="2"/>
        <v>11.959130494411301</v>
      </c>
      <c r="M10" s="28">
        <v>296</v>
      </c>
      <c r="N10" s="29">
        <v>160</v>
      </c>
      <c r="O10" s="28">
        <v>211</v>
      </c>
      <c r="P10" s="28">
        <v>70</v>
      </c>
      <c r="Q10" s="28">
        <v>113</v>
      </c>
      <c r="R10" s="27">
        <f t="shared" si="3"/>
        <v>138.5</v>
      </c>
      <c r="S10" s="26">
        <f t="shared" si="4"/>
        <v>3.7989439758623051</v>
      </c>
      <c r="U10"/>
    </row>
    <row r="11" spans="1:21" x14ac:dyDescent="0.2">
      <c r="B11" s="12"/>
      <c r="C11" s="10" t="s">
        <v>1</v>
      </c>
      <c r="D11" s="9">
        <v>16044.75</v>
      </c>
      <c r="E11" s="10">
        <v>1361</v>
      </c>
      <c r="F11" s="9">
        <v>1458</v>
      </c>
      <c r="G11" s="9">
        <v>469</v>
      </c>
      <c r="H11" s="9">
        <v>713</v>
      </c>
      <c r="I11" s="34">
        <f t="shared" si="0"/>
        <v>1000.25</v>
      </c>
      <c r="J11" s="36">
        <f t="shared" si="1"/>
        <v>6.2341264276476727</v>
      </c>
      <c r="K11" s="1">
        <v>128</v>
      </c>
      <c r="L11" s="36">
        <f t="shared" si="2"/>
        <v>12.796800799800051</v>
      </c>
      <c r="N11" s="35">
        <v>35</v>
      </c>
      <c r="O11" s="1">
        <v>38</v>
      </c>
      <c r="P11" s="1">
        <v>15</v>
      </c>
      <c r="Q11" s="1">
        <v>12</v>
      </c>
      <c r="R11" s="34">
        <f t="shared" si="3"/>
        <v>25</v>
      </c>
      <c r="S11" s="33">
        <f t="shared" si="4"/>
        <v>2.499375156210947</v>
      </c>
      <c r="U11"/>
    </row>
    <row r="12" spans="1:21" x14ac:dyDescent="0.2">
      <c r="B12" s="12" t="s">
        <v>6</v>
      </c>
      <c r="C12" s="32" t="s">
        <v>19</v>
      </c>
      <c r="D12" s="31">
        <v>13512.5</v>
      </c>
      <c r="E12" s="32">
        <v>1089</v>
      </c>
      <c r="F12" s="31">
        <v>1795</v>
      </c>
      <c r="G12" s="31">
        <v>880</v>
      </c>
      <c r="H12" s="31">
        <v>2448</v>
      </c>
      <c r="I12" s="27">
        <f t="shared" si="0"/>
        <v>1553</v>
      </c>
      <c r="J12" s="30">
        <f t="shared" si="1"/>
        <v>11.493061979648473</v>
      </c>
      <c r="K12" s="28">
        <v>150</v>
      </c>
      <c r="L12" s="30">
        <f t="shared" si="2"/>
        <v>9.6587250482936238</v>
      </c>
      <c r="M12" s="28">
        <v>152</v>
      </c>
      <c r="N12" s="29">
        <v>62</v>
      </c>
      <c r="O12" s="28">
        <v>79</v>
      </c>
      <c r="P12" s="28">
        <v>43</v>
      </c>
      <c r="Q12" s="28">
        <v>97</v>
      </c>
      <c r="R12" s="27">
        <f t="shared" si="3"/>
        <v>70.25</v>
      </c>
      <c r="S12" s="26">
        <f t="shared" si="4"/>
        <v>4.5235028976175142</v>
      </c>
      <c r="U12"/>
    </row>
    <row r="13" spans="1:21" x14ac:dyDescent="0.2">
      <c r="B13" s="12"/>
      <c r="C13" s="10" t="s">
        <v>1</v>
      </c>
      <c r="D13" s="9">
        <v>13117.75</v>
      </c>
      <c r="E13" s="10">
        <v>841</v>
      </c>
      <c r="F13" s="9">
        <v>746</v>
      </c>
      <c r="G13" s="9">
        <v>293</v>
      </c>
      <c r="H13" s="9">
        <v>440</v>
      </c>
      <c r="I13" s="34">
        <f t="shared" si="0"/>
        <v>580</v>
      </c>
      <c r="J13" s="36">
        <f t="shared" si="1"/>
        <v>4.4214899658859181</v>
      </c>
      <c r="K13" s="1">
        <v>31</v>
      </c>
      <c r="L13" s="36">
        <f t="shared" si="2"/>
        <v>5.3448275862068968</v>
      </c>
      <c r="N13" s="35">
        <v>12</v>
      </c>
      <c r="O13" s="1">
        <v>16</v>
      </c>
      <c r="P13" s="1">
        <v>4</v>
      </c>
      <c r="Q13" s="1">
        <v>7</v>
      </c>
      <c r="R13" s="34">
        <f t="shared" si="3"/>
        <v>9.75</v>
      </c>
      <c r="S13" s="33">
        <f t="shared" si="4"/>
        <v>1.6810344827586206</v>
      </c>
      <c r="U13"/>
    </row>
    <row r="14" spans="1:21" x14ac:dyDescent="0.2">
      <c r="B14" s="12" t="s">
        <v>5</v>
      </c>
      <c r="C14" s="32" t="s">
        <v>19</v>
      </c>
      <c r="D14" s="31">
        <v>17628</v>
      </c>
      <c r="E14" s="32">
        <v>1215</v>
      </c>
      <c r="F14" s="31">
        <v>2322</v>
      </c>
      <c r="G14" s="31">
        <v>2030</v>
      </c>
      <c r="H14" s="31">
        <v>623</v>
      </c>
      <c r="I14" s="27">
        <f t="shared" si="0"/>
        <v>1547.5</v>
      </c>
      <c r="J14" s="30">
        <f t="shared" si="1"/>
        <v>8.7786476060812344</v>
      </c>
      <c r="K14" s="28">
        <v>74</v>
      </c>
      <c r="L14" s="30">
        <f t="shared" si="2"/>
        <v>4.7819063004846525</v>
      </c>
      <c r="M14" s="28">
        <v>124</v>
      </c>
      <c r="N14" s="29">
        <v>45</v>
      </c>
      <c r="O14" s="28">
        <v>89</v>
      </c>
      <c r="P14" s="28">
        <v>86</v>
      </c>
      <c r="Q14" s="28">
        <v>43</v>
      </c>
      <c r="R14" s="27">
        <f t="shared" si="3"/>
        <v>65.75</v>
      </c>
      <c r="S14" s="26">
        <f t="shared" si="4"/>
        <v>4.2487883683360259</v>
      </c>
      <c r="T14" s="20">
        <f>(R6+R8+R10+R12+R14)/(I6+I8+I10+I12+I14)*100</f>
        <v>4.3296921549155911</v>
      </c>
      <c r="U14" s="20"/>
    </row>
    <row r="15" spans="1:21" x14ac:dyDescent="0.2">
      <c r="B15" s="12"/>
      <c r="C15" s="10" t="s">
        <v>1</v>
      </c>
      <c r="D15" s="9">
        <v>17113.75</v>
      </c>
      <c r="E15" s="10">
        <v>600</v>
      </c>
      <c r="F15" s="9">
        <v>637</v>
      </c>
      <c r="G15" s="9">
        <v>213</v>
      </c>
      <c r="H15" s="9">
        <v>267</v>
      </c>
      <c r="I15" s="22">
        <f t="shared" si="0"/>
        <v>429.25</v>
      </c>
      <c r="J15" s="36">
        <f t="shared" si="1"/>
        <v>2.5082170769118397</v>
      </c>
      <c r="K15" s="1">
        <v>6</v>
      </c>
      <c r="L15" s="36">
        <f t="shared" si="2"/>
        <v>1.3977868375072802</v>
      </c>
      <c r="N15" s="35">
        <v>23</v>
      </c>
      <c r="O15" s="1">
        <v>16</v>
      </c>
      <c r="P15" s="1">
        <v>4</v>
      </c>
      <c r="Q15" s="1">
        <v>6</v>
      </c>
      <c r="R15" s="34">
        <f t="shared" si="3"/>
        <v>12.25</v>
      </c>
      <c r="S15" s="33">
        <f t="shared" si="4"/>
        <v>2.8538147932440303</v>
      </c>
      <c r="T15" s="20">
        <f>(R7+R9+R11+R13+R15)/(I7+I9+I11+I13+I15)*100</f>
        <v>2.2795302786092564</v>
      </c>
      <c r="U15" s="20"/>
    </row>
    <row r="16" spans="1:21" x14ac:dyDescent="0.2">
      <c r="B16" s="58" t="s">
        <v>22</v>
      </c>
      <c r="C16" s="43" t="s">
        <v>19</v>
      </c>
      <c r="D16" s="42">
        <v>18413</v>
      </c>
      <c r="E16" s="43">
        <v>12878</v>
      </c>
      <c r="F16" s="42">
        <v>13203</v>
      </c>
      <c r="G16" s="42">
        <v>13068</v>
      </c>
      <c r="H16" s="42">
        <v>13383</v>
      </c>
      <c r="I16" s="27">
        <f t="shared" si="0"/>
        <v>13133</v>
      </c>
      <c r="J16" s="41">
        <f t="shared" si="1"/>
        <v>71.324607614185638</v>
      </c>
      <c r="K16" s="39">
        <v>9953</v>
      </c>
      <c r="L16" s="41">
        <f t="shared" si="2"/>
        <v>75.786187466686968</v>
      </c>
      <c r="M16" s="39">
        <v>1494</v>
      </c>
      <c r="N16" s="40">
        <v>563</v>
      </c>
      <c r="O16" s="39">
        <v>569</v>
      </c>
      <c r="P16" s="39">
        <v>561</v>
      </c>
      <c r="Q16" s="39">
        <v>603</v>
      </c>
      <c r="R16" s="38">
        <f t="shared" si="3"/>
        <v>574</v>
      </c>
      <c r="S16" s="37">
        <f t="shared" si="4"/>
        <v>4.3706693063275717</v>
      </c>
      <c r="U16"/>
    </row>
    <row r="17" spans="2:21" x14ac:dyDescent="0.2">
      <c r="B17" s="52"/>
      <c r="C17" s="10" t="s">
        <v>1</v>
      </c>
      <c r="D17" s="9">
        <v>20044.75</v>
      </c>
      <c r="E17" s="10">
        <v>9593</v>
      </c>
      <c r="F17" s="9">
        <v>8982</v>
      </c>
      <c r="G17" s="9">
        <v>8395</v>
      </c>
      <c r="H17" s="9">
        <v>8603</v>
      </c>
      <c r="I17" s="34">
        <f t="shared" si="0"/>
        <v>8893.25</v>
      </c>
      <c r="J17" s="36">
        <f t="shared" si="1"/>
        <v>44.366978884745386</v>
      </c>
      <c r="K17" s="1">
        <v>5472</v>
      </c>
      <c r="L17" s="36">
        <f t="shared" si="2"/>
        <v>61.529811936018888</v>
      </c>
      <c r="N17" s="35">
        <v>406</v>
      </c>
      <c r="O17" s="1">
        <v>390</v>
      </c>
      <c r="P17" s="1">
        <v>398</v>
      </c>
      <c r="Q17" s="1">
        <v>376</v>
      </c>
      <c r="R17" s="34">
        <f t="shared" si="3"/>
        <v>392.5</v>
      </c>
      <c r="S17" s="33">
        <f t="shared" si="4"/>
        <v>4.4134596463610043</v>
      </c>
      <c r="U17"/>
    </row>
    <row r="18" spans="2:21" x14ac:dyDescent="0.2">
      <c r="B18" s="52" t="s">
        <v>21</v>
      </c>
      <c r="C18" s="32" t="s">
        <v>19</v>
      </c>
      <c r="D18" s="31">
        <v>19040</v>
      </c>
      <c r="E18" s="32">
        <v>12704</v>
      </c>
      <c r="F18" s="31">
        <v>12527</v>
      </c>
      <c r="G18" s="31">
        <v>13345</v>
      </c>
      <c r="H18" s="31">
        <v>12484</v>
      </c>
      <c r="I18" s="27">
        <f t="shared" si="0"/>
        <v>12765</v>
      </c>
      <c r="J18" s="30">
        <f t="shared" si="1"/>
        <v>67.043067226890756</v>
      </c>
      <c r="K18" s="28">
        <v>8637</v>
      </c>
      <c r="L18" s="30">
        <f t="shared" si="2"/>
        <v>67.661574618096353</v>
      </c>
      <c r="M18" s="28">
        <v>1178</v>
      </c>
      <c r="N18" s="29">
        <v>372</v>
      </c>
      <c r="O18" s="28">
        <v>364</v>
      </c>
      <c r="P18" s="28">
        <v>420</v>
      </c>
      <c r="Q18" s="28">
        <v>381</v>
      </c>
      <c r="R18" s="27">
        <f t="shared" si="3"/>
        <v>384.25</v>
      </c>
      <c r="S18" s="26">
        <f t="shared" si="4"/>
        <v>3.0101840971406189</v>
      </c>
      <c r="U18"/>
    </row>
    <row r="19" spans="2:21" x14ac:dyDescent="0.2">
      <c r="B19" s="52"/>
      <c r="C19" s="10" t="s">
        <v>1</v>
      </c>
      <c r="D19" s="9">
        <v>17955.75</v>
      </c>
      <c r="E19" s="10">
        <v>3494</v>
      </c>
      <c r="F19" s="9">
        <v>3553</v>
      </c>
      <c r="G19" s="9">
        <v>3628</v>
      </c>
      <c r="H19" s="9">
        <v>3985</v>
      </c>
      <c r="I19" s="34">
        <f t="shared" si="0"/>
        <v>3665</v>
      </c>
      <c r="J19" s="36">
        <f t="shared" si="1"/>
        <v>20.41128886289907</v>
      </c>
      <c r="K19" s="1">
        <v>1650</v>
      </c>
      <c r="L19" s="36">
        <f t="shared" si="2"/>
        <v>45.020463847203274</v>
      </c>
      <c r="N19" s="35">
        <v>168</v>
      </c>
      <c r="O19" s="1">
        <v>176</v>
      </c>
      <c r="P19" s="1">
        <v>180</v>
      </c>
      <c r="Q19" s="1">
        <v>193</v>
      </c>
      <c r="R19" s="34">
        <f t="shared" si="3"/>
        <v>179.25</v>
      </c>
      <c r="S19" s="33">
        <f t="shared" si="4"/>
        <v>4.8908594815825372</v>
      </c>
      <c r="U19"/>
    </row>
    <row r="20" spans="2:21" x14ac:dyDescent="0.2">
      <c r="B20" s="52" t="s">
        <v>20</v>
      </c>
      <c r="C20" s="32" t="s">
        <v>19</v>
      </c>
      <c r="D20" s="31">
        <v>18146.5</v>
      </c>
      <c r="E20" s="32">
        <v>8242</v>
      </c>
      <c r="F20" s="31">
        <v>9053</v>
      </c>
      <c r="G20" s="31">
        <v>9443</v>
      </c>
      <c r="H20" s="31">
        <v>8780</v>
      </c>
      <c r="I20" s="27">
        <f t="shared" si="0"/>
        <v>8879.5</v>
      </c>
      <c r="J20" s="30">
        <f t="shared" si="1"/>
        <v>48.932300994682173</v>
      </c>
      <c r="K20" s="28">
        <v>4432</v>
      </c>
      <c r="L20" s="30">
        <f t="shared" si="2"/>
        <v>49.912720310828313</v>
      </c>
      <c r="M20" s="28">
        <v>1223</v>
      </c>
      <c r="N20" s="29">
        <v>290</v>
      </c>
      <c r="O20" s="28">
        <v>307</v>
      </c>
      <c r="P20" s="28">
        <v>333</v>
      </c>
      <c r="Q20" s="28">
        <v>324</v>
      </c>
      <c r="R20" s="27">
        <f t="shared" si="3"/>
        <v>313.5</v>
      </c>
      <c r="S20" s="26">
        <f t="shared" si="4"/>
        <v>3.5306042006869758</v>
      </c>
      <c r="T20" s="20">
        <f>(R16+R18+R20)/(I16+I18+I20)*100</f>
        <v>3.6568183451944507</v>
      </c>
      <c r="U20"/>
    </row>
    <row r="21" spans="2:21" x14ac:dyDescent="0.2">
      <c r="B21" s="53"/>
      <c r="C21" s="6" t="s">
        <v>1</v>
      </c>
      <c r="D21" s="5">
        <v>17699.75</v>
      </c>
      <c r="E21" s="6">
        <v>4083</v>
      </c>
      <c r="F21" s="5">
        <v>3444</v>
      </c>
      <c r="G21" s="5">
        <v>3576</v>
      </c>
      <c r="H21" s="5">
        <v>4105</v>
      </c>
      <c r="I21" s="22">
        <f t="shared" si="0"/>
        <v>3802</v>
      </c>
      <c r="J21" s="25">
        <f t="shared" si="1"/>
        <v>21.480529386008275</v>
      </c>
      <c r="K21" s="23">
        <v>1468</v>
      </c>
      <c r="L21" s="25">
        <f t="shared" si="2"/>
        <v>38.611257233035246</v>
      </c>
      <c r="M21" s="23"/>
      <c r="N21" s="24">
        <v>118</v>
      </c>
      <c r="O21" s="23">
        <v>100</v>
      </c>
      <c r="P21" s="23">
        <v>124</v>
      </c>
      <c r="Q21" s="23">
        <v>145</v>
      </c>
      <c r="R21" s="22">
        <f t="shared" si="3"/>
        <v>121.75</v>
      </c>
      <c r="S21" s="21">
        <f t="shared" si="4"/>
        <v>3.2022619673855863</v>
      </c>
      <c r="T21" s="20">
        <f>(R17+R19+R21)/(I17+I19+I21)*100</f>
        <v>4.238932779144573</v>
      </c>
      <c r="U21"/>
    </row>
    <row r="22" spans="2:21" x14ac:dyDescent="0.2">
      <c r="C22" s="3" t="s">
        <v>0</v>
      </c>
    </row>
    <row r="23" spans="2:21" x14ac:dyDescent="0.2">
      <c r="C23" s="2"/>
      <c r="M23" s="1">
        <f>M8+M10+M12+M14</f>
        <v>596</v>
      </c>
    </row>
    <row r="24" spans="2:21" x14ac:dyDescent="0.2">
      <c r="E24"/>
      <c r="F24"/>
      <c r="G24"/>
      <c r="H24"/>
      <c r="I24"/>
      <c r="J24"/>
      <c r="K24"/>
      <c r="M24" s="1">
        <f>M16+M18+M20</f>
        <v>3895</v>
      </c>
      <c r="R24"/>
      <c r="S24"/>
    </row>
    <row r="25" spans="2:21" x14ac:dyDescent="0.2">
      <c r="C25"/>
      <c r="D25"/>
      <c r="E25"/>
      <c r="F25"/>
      <c r="G25"/>
      <c r="H25"/>
      <c r="I25"/>
      <c r="J25"/>
      <c r="K25"/>
      <c r="L25"/>
      <c r="M25"/>
      <c r="R25"/>
      <c r="S25"/>
      <c r="U25"/>
    </row>
    <row r="26" spans="2:21" x14ac:dyDescent="0.2">
      <c r="B26" t="s">
        <v>18</v>
      </c>
      <c r="C26"/>
      <c r="D26"/>
      <c r="E26"/>
      <c r="F26"/>
      <c r="G26"/>
      <c r="H26"/>
      <c r="I26"/>
      <c r="J26"/>
      <c r="K26"/>
      <c r="L26"/>
      <c r="M26"/>
      <c r="R26"/>
      <c r="S26"/>
      <c r="U26"/>
    </row>
    <row r="27" spans="2:21" ht="48" customHeight="1" x14ac:dyDescent="0.2">
      <c r="B27" s="19" t="s">
        <v>17</v>
      </c>
      <c r="C27" s="17" t="s">
        <v>16</v>
      </c>
      <c r="D27" s="18" t="s">
        <v>15</v>
      </c>
      <c r="E27" s="17" t="s">
        <v>14</v>
      </c>
      <c r="F27" s="16" t="s">
        <v>13</v>
      </c>
      <c r="G27" s="16" t="s">
        <v>12</v>
      </c>
      <c r="H27" s="16" t="s">
        <v>11</v>
      </c>
      <c r="I27" s="15" t="s">
        <v>10</v>
      </c>
      <c r="J27"/>
      <c r="K27"/>
      <c r="L27"/>
      <c r="M27"/>
      <c r="R27" s="14"/>
      <c r="S27"/>
      <c r="U27"/>
    </row>
    <row r="28" spans="2:21" x14ac:dyDescent="0.2">
      <c r="B28" s="13" t="s">
        <v>9</v>
      </c>
      <c r="C28" s="10" t="s">
        <v>1</v>
      </c>
      <c r="D28" s="9">
        <v>18762.5</v>
      </c>
      <c r="E28" s="10">
        <v>6</v>
      </c>
      <c r="F28" s="9">
        <v>6</v>
      </c>
      <c r="G28" s="9">
        <v>7</v>
      </c>
      <c r="H28" s="9">
        <v>5</v>
      </c>
      <c r="I28" s="8">
        <v>5</v>
      </c>
      <c r="J28"/>
      <c r="K28"/>
      <c r="L28"/>
      <c r="M28"/>
      <c r="R28"/>
      <c r="S28"/>
      <c r="U28"/>
    </row>
    <row r="29" spans="2:21" x14ac:dyDescent="0.2">
      <c r="B29" s="12" t="s">
        <v>8</v>
      </c>
      <c r="C29" s="10" t="s">
        <v>1</v>
      </c>
      <c r="D29" s="9">
        <v>14513.25</v>
      </c>
      <c r="E29" s="10">
        <v>6</v>
      </c>
      <c r="F29" s="9">
        <v>6</v>
      </c>
      <c r="G29" s="9">
        <v>5</v>
      </c>
      <c r="H29" s="9">
        <v>5</v>
      </c>
      <c r="I29" s="8">
        <v>5</v>
      </c>
      <c r="J29"/>
      <c r="K29"/>
      <c r="L29"/>
      <c r="M29"/>
      <c r="R29"/>
      <c r="S29"/>
      <c r="U29"/>
    </row>
    <row r="30" spans="2:21" x14ac:dyDescent="0.2">
      <c r="B30" s="12" t="s">
        <v>7</v>
      </c>
      <c r="C30" s="10" t="s">
        <v>1</v>
      </c>
      <c r="D30" s="9">
        <v>16044.75</v>
      </c>
      <c r="E30" s="10">
        <v>6</v>
      </c>
      <c r="F30" s="9">
        <v>6</v>
      </c>
      <c r="G30" s="9">
        <v>7</v>
      </c>
      <c r="H30" s="9">
        <v>5</v>
      </c>
      <c r="I30" s="8">
        <v>5</v>
      </c>
      <c r="J30"/>
      <c r="K30"/>
      <c r="L30"/>
      <c r="M30"/>
      <c r="R30"/>
      <c r="S30"/>
      <c r="U30"/>
    </row>
    <row r="31" spans="2:21" x14ac:dyDescent="0.2">
      <c r="B31" s="12" t="s">
        <v>6</v>
      </c>
      <c r="C31" s="10" t="s">
        <v>1</v>
      </c>
      <c r="D31" s="9">
        <v>13117.75</v>
      </c>
      <c r="E31" s="10">
        <v>6</v>
      </c>
      <c r="F31" s="9">
        <v>7</v>
      </c>
      <c r="G31" s="9">
        <v>6</v>
      </c>
      <c r="H31" s="9">
        <v>5</v>
      </c>
      <c r="I31" s="8">
        <v>5</v>
      </c>
      <c r="J31"/>
      <c r="K31"/>
      <c r="L31"/>
      <c r="M31"/>
      <c r="R31"/>
      <c r="S31"/>
      <c r="U31"/>
    </row>
    <row r="32" spans="2:21" x14ac:dyDescent="0.2">
      <c r="B32" s="12" t="s">
        <v>5</v>
      </c>
      <c r="C32" s="10" t="s">
        <v>1</v>
      </c>
      <c r="D32" s="9">
        <v>17113.75</v>
      </c>
      <c r="E32" s="10">
        <v>6</v>
      </c>
      <c r="F32" s="9">
        <v>6</v>
      </c>
      <c r="G32" s="9">
        <v>6</v>
      </c>
      <c r="H32" s="9">
        <v>5</v>
      </c>
      <c r="I32" s="8">
        <v>5</v>
      </c>
      <c r="J32"/>
      <c r="K32"/>
      <c r="L32"/>
      <c r="M32"/>
      <c r="R32"/>
      <c r="S32"/>
      <c r="U32"/>
    </row>
    <row r="33" spans="2:21" ht="16" customHeight="1" x14ac:dyDescent="0.2">
      <c r="B33" s="11" t="s">
        <v>4</v>
      </c>
      <c r="C33" s="10" t="s">
        <v>1</v>
      </c>
      <c r="D33" s="9">
        <v>20044.75</v>
      </c>
      <c r="E33" s="10">
        <v>145</v>
      </c>
      <c r="F33" s="9">
        <v>130</v>
      </c>
      <c r="G33" s="9">
        <v>72</v>
      </c>
      <c r="H33" s="9">
        <v>67</v>
      </c>
      <c r="I33" s="8">
        <v>15</v>
      </c>
      <c r="J33"/>
      <c r="K33"/>
      <c r="L33"/>
      <c r="M33"/>
      <c r="R33"/>
      <c r="S33"/>
      <c r="U33"/>
    </row>
    <row r="34" spans="2:21" ht="17" x14ac:dyDescent="0.2">
      <c r="B34" s="11" t="s">
        <v>3</v>
      </c>
      <c r="C34" s="10" t="s">
        <v>1</v>
      </c>
      <c r="D34" s="9">
        <v>17955.75</v>
      </c>
      <c r="E34" s="10">
        <v>7</v>
      </c>
      <c r="F34" s="9">
        <v>8</v>
      </c>
      <c r="G34" s="9">
        <v>7</v>
      </c>
      <c r="H34" s="9">
        <v>5</v>
      </c>
      <c r="I34" s="8">
        <v>5</v>
      </c>
      <c r="J34"/>
      <c r="K34"/>
      <c r="L34"/>
      <c r="M34"/>
      <c r="R34"/>
      <c r="S34"/>
      <c r="U34"/>
    </row>
    <row r="35" spans="2:21" ht="17" x14ac:dyDescent="0.2">
      <c r="B35" s="7" t="s">
        <v>2</v>
      </c>
      <c r="C35" s="6" t="s">
        <v>1</v>
      </c>
      <c r="D35" s="5">
        <v>17699.75</v>
      </c>
      <c r="E35" s="6">
        <v>6</v>
      </c>
      <c r="F35" s="5">
        <v>6</v>
      </c>
      <c r="G35" s="5">
        <v>6</v>
      </c>
      <c r="H35" s="5">
        <v>7</v>
      </c>
      <c r="I35" s="4">
        <v>5</v>
      </c>
      <c r="J35"/>
      <c r="K35"/>
      <c r="L35"/>
      <c r="M35"/>
      <c r="R35"/>
      <c r="S35"/>
      <c r="U35"/>
    </row>
    <row r="36" spans="2:21" x14ac:dyDescent="0.2">
      <c r="C36" s="3" t="s">
        <v>0</v>
      </c>
    </row>
    <row r="37" spans="2:21" x14ac:dyDescent="0.2">
      <c r="C37" s="2"/>
    </row>
  </sheetData>
  <mergeCells count="7">
    <mergeCell ref="B18:B19"/>
    <mergeCell ref="B20:B21"/>
    <mergeCell ref="N4:Q4"/>
    <mergeCell ref="R4:S4"/>
    <mergeCell ref="E4:H4"/>
    <mergeCell ref="J4:M4"/>
    <mergeCell ref="B16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mouse sex-biased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5-08-04T07:50:22Z</dcterms:created>
  <dcterms:modified xsi:type="dcterms:W3CDTF">2025-08-04T08:29:41Z</dcterms:modified>
</cp:coreProperties>
</file>